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 file 1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44">
  <si>
    <t xml:space="preserve">Gene-containing duplicated intervals in grapevine chromosomes.</t>
  </si>
  <si>
    <t xml:space="preserve">Full genes</t>
  </si>
  <si>
    <t xml:space="preserve">Full and/or part genes</t>
  </si>
  <si>
    <t xml:space="preserve">chr</t>
  </si>
  <si>
    <t xml:space="preserve"># dup intervals</t>
  </si>
  <si>
    <t xml:space="preserve">Fraction</t>
  </si>
  <si>
    <t xml:space="preserve">chr1</t>
  </si>
  <si>
    <t xml:space="preserve">chr2</t>
  </si>
  <si>
    <t xml:space="preserve">chr3</t>
  </si>
  <si>
    <t xml:space="preserve">chr4</t>
  </si>
  <si>
    <t xml:space="preserve">chr5</t>
  </si>
  <si>
    <t xml:space="preserve">chr6</t>
  </si>
  <si>
    <t xml:space="preserve">chr7</t>
  </si>
  <si>
    <t xml:space="preserve">chr8</t>
  </si>
  <si>
    <t xml:space="preserve">chr9</t>
  </si>
  <si>
    <t xml:space="preserve">chr10</t>
  </si>
  <si>
    <t xml:space="preserve">chr11</t>
  </si>
  <si>
    <t xml:space="preserve">chr12</t>
  </si>
  <si>
    <t xml:space="preserve">chr13</t>
  </si>
  <si>
    <t xml:space="preserve">chr14</t>
  </si>
  <si>
    <t xml:space="preserve">chr15</t>
  </si>
  <si>
    <t xml:space="preserve">chr16</t>
  </si>
  <si>
    <t xml:space="preserve">chr17</t>
  </si>
  <si>
    <t xml:space="preserve">chr18</t>
  </si>
  <si>
    <t xml:space="preserve">chr19</t>
  </si>
  <si>
    <t xml:space="preserve">Tot_nonrandom</t>
  </si>
  <si>
    <t xml:space="preserve">chr1_random</t>
  </si>
  <si>
    <t xml:space="preserve">chr3_random</t>
  </si>
  <si>
    <t xml:space="preserve">chr4_random</t>
  </si>
  <si>
    <t xml:space="preserve">–</t>
  </si>
  <si>
    <t xml:space="preserve">chr5_random</t>
  </si>
  <si>
    <t xml:space="preserve">chr7_random</t>
  </si>
  <si>
    <t xml:space="preserve">chr9_random</t>
  </si>
  <si>
    <t xml:space="preserve">chr10_random</t>
  </si>
  <si>
    <t xml:space="preserve">chr11_random</t>
  </si>
  <si>
    <t xml:space="preserve">chr12_random</t>
  </si>
  <si>
    <t xml:space="preserve">chr13_random</t>
  </si>
  <si>
    <t xml:space="preserve">chr16_random</t>
  </si>
  <si>
    <t xml:space="preserve">chr17_random</t>
  </si>
  <si>
    <t xml:space="preserve">chr18_random</t>
  </si>
  <si>
    <t xml:space="preserve">Tot_random</t>
  </si>
  <si>
    <t xml:space="preserve">Tot_placed</t>
  </si>
  <si>
    <t xml:space="preserve">chrUn</t>
  </si>
  <si>
    <t xml:space="preserve">Tot_whole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_(* #,##0_);_(* \(#,##0\);_(* \-_);_(@_)"/>
    <numFmt numFmtId="166" formatCode="_-* #,##0_-;\-* #,##0_-;_-* \-_-;_-@_-"/>
    <numFmt numFmtId="167" formatCode="_(* #,##0.00_);_(* \(#,##0.00\);_(* \-??_);_(@_)"/>
    <numFmt numFmtId="168" formatCode="_-* #,##0.00_-;\-* #,##0.00_-;_-* \-??_-;_-@_-"/>
    <numFmt numFmtId="169" formatCode="_(\€* #,##0_);_(\€* \(#,##0\);_(\€* \-_);_(@_)"/>
    <numFmt numFmtId="170" formatCode="_-\€* #,##0_-;&quot;-€&quot;* #,##0_-;_-\€* \-_-;_-@_-"/>
    <numFmt numFmtId="171" formatCode="_(\€* #,##0.00_);_(\€* \(#,##0.00\);_(\€* \-??_);_(@_)"/>
    <numFmt numFmtId="172" formatCode="_-\€* #,##0.00_-;&quot;-€&quot;* #,##0.00_-;_-\€* \-??_-;_-@_-"/>
    <numFmt numFmtId="173" formatCode="#,##0"/>
    <numFmt numFmtId="174" formatCode="0%"/>
  </numFmts>
  <fonts count="3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u val="single"/>
      <sz val="12"/>
      <color rgb="FF993366"/>
      <name val="Calibri"/>
      <family val="2"/>
    </font>
    <font>
      <u val="single"/>
      <sz val="12.5"/>
      <color rgb="FF993366"/>
      <name val="Verdana"/>
      <family val="0"/>
    </font>
    <font>
      <u val="single"/>
      <sz val="10"/>
      <color rgb="FF993366"/>
      <name val="Verdana"/>
      <family val="0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u val="single"/>
      <sz val="12"/>
      <color rgb="FF0000D4"/>
      <name val="Calibri"/>
      <family val="2"/>
    </font>
    <font>
      <u val="single"/>
      <sz val="12.5"/>
      <color rgb="FF0000D4"/>
      <name val="Verdana"/>
      <family val="0"/>
    </font>
    <font>
      <u val="single"/>
      <sz val="10"/>
      <color rgb="FF0000D4"/>
      <name val="Verdana"/>
      <family val="0"/>
    </font>
    <font>
      <sz val="12"/>
      <color rgb="FF333399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sz val="12"/>
      <color rgb="FFDD0806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name val="Times New Roman"/>
      <family val="0"/>
    </font>
    <font>
      <b val="true"/>
      <sz val="12"/>
      <color rgb="FF000000"/>
      <name val="Times New Roman"/>
      <family val="0"/>
    </font>
    <font>
      <b val="true"/>
      <sz val="12"/>
      <name val="Times New Roman"/>
      <family val="0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0C0C0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0713A"/>
      </patternFill>
    </fill>
    <fill>
      <patternFill patternType="solid">
        <fgColor rgb="FFFEA746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65357"/>
      </patternFill>
    </fill>
    <fill>
      <patternFill patternType="solid">
        <fgColor rgb="FF6711FF"/>
        <bgColor rgb="FF800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13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11" borderId="1" applyFont="true" applyBorder="true" applyAlignment="false" applyProtection="false"/>
    <xf numFmtId="164" fontId="7" fillId="11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17" borderId="3" applyFont="true" applyBorder="tru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5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164" fontId="9" fillId="17" borderId="3" applyFont="true" applyBorder="true" applyAlignment="false" applyProtection="false"/>
    <xf numFmtId="169" fontId="0" fillId="0" borderId="0" applyFont="true" applyBorder="false" applyAlignment="false" applyProtection="false"/>
    <xf numFmtId="170" fontId="0" fillId="0" borderId="0" applyFont="true" applyBorder="false" applyAlignment="false" applyProtection="false"/>
    <xf numFmtId="171" fontId="0" fillId="0" borderId="0" applyFont="true" applyBorder="false" applyAlignment="false" applyProtection="false"/>
    <xf numFmtId="172" fontId="0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18" borderId="0" applyFont="true" applyBorder="false" applyAlignment="false" applyProtection="false"/>
    <xf numFmtId="164" fontId="15" fillId="0" borderId="4" applyFont="true" applyBorder="tru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20" fillId="0" borderId="0" applyFont="true" applyBorder="false" applyAlignment="false" applyProtection="false"/>
    <xf numFmtId="164" fontId="21" fillId="3" borderId="1" applyFont="true" applyBorder="true" applyAlignment="false" applyProtection="false"/>
    <xf numFmtId="164" fontId="8" fillId="0" borderId="2" applyFont="true" applyBorder="true" applyAlignment="false" applyProtection="false"/>
    <xf numFmtId="164" fontId="22" fillId="19" borderId="0" applyFont="true" applyBorder="false" applyAlignment="false" applyProtection="false"/>
    <xf numFmtId="164" fontId="22" fillId="19" borderId="0" applyFont="true" applyBorder="false" applyAlignment="false" applyProtection="false"/>
    <xf numFmtId="164" fontId="6" fillId="16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0" borderId="7" applyFont="true" applyBorder="true" applyAlignment="false" applyProtection="false"/>
    <xf numFmtId="164" fontId="0" fillId="20" borderId="7" applyFont="true" applyBorder="true" applyAlignment="false" applyProtection="false"/>
    <xf numFmtId="164" fontId="23" fillId="11" borderId="8" applyFont="true" applyBorder="true" applyAlignment="false" applyProtection="false"/>
    <xf numFmtId="164" fontId="24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25" fillId="0" borderId="0" applyFont="true" applyBorder="false" applyAlignment="false" applyProtection="false"/>
    <xf numFmtId="164" fontId="25" fillId="0" borderId="0" applyFont="true" applyBorder="false" applyAlignment="false" applyProtection="false"/>
    <xf numFmtId="164" fontId="15" fillId="0" borderId="4" applyFont="true" applyBorder="tru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7" fillId="0" borderId="0" applyFont="true" applyBorder="false" applyAlignment="false" applyProtection="false"/>
    <xf numFmtId="164" fontId="26" fillId="0" borderId="9" applyFont="true" applyBorder="true" applyAlignment="false" applyProtection="false"/>
    <xf numFmtId="164" fontId="26" fillId="0" borderId="9" applyFont="true" applyBorder="true" applyAlignment="false" applyProtection="false"/>
    <xf numFmtId="164" fontId="14" fillId="18" borderId="0" applyFont="true" applyBorder="false" applyAlignment="false" applyProtection="false"/>
    <xf numFmtId="164" fontId="24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2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29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2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2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4" fontId="2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3" fontId="27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4" fontId="2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11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1_cloromito_in_vitis.xls" xfId="21"/>
    <cellStyle name="20% - Accent2" xfId="22"/>
    <cellStyle name="20% - Accent2_cloromito_in_vitis.xls" xfId="23"/>
    <cellStyle name="20% - Accent3" xfId="24"/>
    <cellStyle name="20% - Accent3_cloromito_in_vitis.xls" xfId="25"/>
    <cellStyle name="20% - Accent4" xfId="26"/>
    <cellStyle name="20% - Accent4_cloromito_in_vitis.xls" xfId="27"/>
    <cellStyle name="20% - Accent5" xfId="28"/>
    <cellStyle name="20% - Accent5_cloromito_in_vitis.xls" xfId="29"/>
    <cellStyle name="20% - Accent6" xfId="30"/>
    <cellStyle name="20% - Accent6_cloromito_in_vitis.xls" xfId="31"/>
    <cellStyle name="20% - Colore1" xfId="32"/>
    <cellStyle name="20% - Colore2" xfId="33"/>
    <cellStyle name="20% - Colore3" xfId="34"/>
    <cellStyle name="20% - Colore4" xfId="35"/>
    <cellStyle name="20% - Colore5" xfId="36"/>
    <cellStyle name="20% - Colore6" xfId="37"/>
    <cellStyle name="40% - Accent1" xfId="38"/>
    <cellStyle name="40% - Accent1_cloromito_in_vitis.xls" xfId="39"/>
    <cellStyle name="40% - Accent2" xfId="40"/>
    <cellStyle name="40% - Accent2_cloromito_in_vitis.xls" xfId="41"/>
    <cellStyle name="40% - Accent3" xfId="42"/>
    <cellStyle name="40% - Accent3_cloromito_in_vitis.xls" xfId="43"/>
    <cellStyle name="40% - Accent4" xfId="44"/>
    <cellStyle name="40% - Accent4_cloromito_in_vitis.xls" xfId="45"/>
    <cellStyle name="40% - Accent5" xfId="46"/>
    <cellStyle name="40% - Accent5_cloromito_in_vitis.xls" xfId="47"/>
    <cellStyle name="40% - Accent6" xfId="48"/>
    <cellStyle name="40% - Accent6_cloromito_in_vitis.xls" xfId="49"/>
    <cellStyle name="40% - Colore1" xfId="50"/>
    <cellStyle name="40% - Colore2" xfId="51"/>
    <cellStyle name="40% - Colore3" xfId="52"/>
    <cellStyle name="40% - Colore4" xfId="53"/>
    <cellStyle name="40% - Colore5" xfId="54"/>
    <cellStyle name="40% - Colore6" xfId="55"/>
    <cellStyle name="60% - Accent1" xfId="56"/>
    <cellStyle name="60% - Accent2" xfId="57"/>
    <cellStyle name="60% - Accent3" xfId="58"/>
    <cellStyle name="60% - Accent4" xfId="59"/>
    <cellStyle name="60% - Accent5" xfId="60"/>
    <cellStyle name="60% - Accent6" xfId="61"/>
    <cellStyle name="60% - Colore1" xfId="62"/>
    <cellStyle name="60% - Colore2" xfId="63"/>
    <cellStyle name="60% - Colore3" xfId="64"/>
    <cellStyle name="60% - Colore4" xfId="65"/>
    <cellStyle name="60% - Colore5" xfId="66"/>
    <cellStyle name="60% - Colore6" xfId="67"/>
    <cellStyle name="Accent1" xfId="68"/>
    <cellStyle name="Accent2" xfId="69"/>
    <cellStyle name="Accent3" xfId="70"/>
    <cellStyle name="Accent4" xfId="71"/>
    <cellStyle name="Accent5" xfId="72"/>
    <cellStyle name="Accent6" xfId="73"/>
    <cellStyle name="Bad 1" xfId="74"/>
    <cellStyle name="Calcolo" xfId="75"/>
    <cellStyle name="Calculation" xfId="76"/>
    <cellStyle name="Cella collegata" xfId="77"/>
    <cellStyle name="Check Cell" xfId="78"/>
    <cellStyle name="Colore1" xfId="79"/>
    <cellStyle name="Colore2" xfId="80"/>
    <cellStyle name="Colore3" xfId="81"/>
    <cellStyle name="Colore4" xfId="82"/>
    <cellStyle name="Colore5" xfId="83"/>
    <cellStyle name="Colore6" xfId="84"/>
    <cellStyle name="Comma [0]_cloromito_in_vitis.xls" xfId="85"/>
    <cellStyle name="Comma [0]_Vitis_All_Tables2_8_2011.xls" xfId="86"/>
    <cellStyle name="Comma_cloromito_in_vitis.xls" xfId="87"/>
    <cellStyle name="Comma_Vitis_All_Tables2_8_2011.xls" xfId="88"/>
    <cellStyle name="Controlla cella" xfId="89"/>
    <cellStyle name="Currency [0]_cloromito_in_vitis.xls" xfId="90"/>
    <cellStyle name="Currency [0]_Vitis_All_Tables2_8_2011.xls" xfId="91"/>
    <cellStyle name="Currency_cloromito_in_vitis.xls" xfId="92"/>
    <cellStyle name="Currency_Vitis_All_Tables2_8_2011.xls" xfId="93"/>
    <cellStyle name="Explanatory Text" xfId="94"/>
    <cellStyle name="Followed Hyperlink_cloromito_in_vitis.xls" xfId="95"/>
    <cellStyle name="Followed Hyperlink_FISH results.xls" xfId="96"/>
    <cellStyle name="Followed Hyperlink_IPRscan_statistics.xls" xfId="97"/>
    <cellStyle name="Followed Hyperlink_Vitis_All_Tables2_8_2011.xls" xfId="98"/>
    <cellStyle name="Good 1" xfId="99"/>
    <cellStyle name="Heading 1 1" xfId="100"/>
    <cellStyle name="Heading 2 1" xfId="101"/>
    <cellStyle name="Heading 3" xfId="102"/>
    <cellStyle name="Heading 4" xfId="103"/>
    <cellStyle name="Hyperlink_cloromito_in_vitis.xls" xfId="104"/>
    <cellStyle name="Hyperlink_FISH results.xls" xfId="105"/>
    <cellStyle name="Hyperlink_IPRscan_statistics.xls" xfId="106"/>
    <cellStyle name="Hyperlink_Vitis_All_Tables2_8_2011.xls" xfId="107"/>
    <cellStyle name="Input" xfId="108"/>
    <cellStyle name="Linked Cell" xfId="109"/>
    <cellStyle name="Neutral 1" xfId="110"/>
    <cellStyle name="Neutro" xfId="111"/>
    <cellStyle name="Non valido" xfId="112"/>
    <cellStyle name="Normal_cloromito_in_vitis.xls" xfId="113"/>
    <cellStyle name="Normal_Vitis_All_Tables2_8_2011.xls" xfId="114"/>
    <cellStyle name="Normale 2" xfId="115"/>
    <cellStyle name="Nota" xfId="116"/>
    <cellStyle name="Note 1" xfId="117"/>
    <cellStyle name="Output" xfId="118"/>
    <cellStyle name="Testo avviso" xfId="119"/>
    <cellStyle name="Testo descrittivo" xfId="120"/>
    <cellStyle name="Title" xfId="121"/>
    <cellStyle name="Titolo" xfId="122"/>
    <cellStyle name="Titolo 1" xfId="123"/>
    <cellStyle name="Titolo 2" xfId="124"/>
    <cellStyle name="Titolo 3" xfId="125"/>
    <cellStyle name="Titolo 4" xfId="126"/>
    <cellStyle name="Total" xfId="127"/>
    <cellStyle name="Totale" xfId="128"/>
    <cellStyle name="Valido" xfId="129"/>
    <cellStyle name="Warning Text" xfId="130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6411"/>
      <rgbColor rgb="FF000080"/>
      <rgbColor rgb="FF90713A"/>
      <rgbColor rgb="FF6711FF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865357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9" activeCellId="0" sqref="J39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1" width="11.99"/>
    <col collapsed="false" customWidth="true" hidden="false" outlineLevel="0" max="3" min="3" style="1" width="7.28"/>
    <col collapsed="false" customWidth="true" hidden="false" outlineLevel="0" max="4" min="4" style="1" width="11.99"/>
    <col collapsed="false" customWidth="true" hidden="false" outlineLevel="0" max="5" min="5" style="1" width="7.28"/>
    <col collapsed="false" customWidth="false" hidden="false" outlineLevel="0" max="257" min="6" style="1" width="10.7"/>
  </cols>
  <sheetData>
    <row r="1" customFormat="false" ht="15" hidden="false" customHeight="false" outlineLevel="0" collapsed="false">
      <c r="A1" s="2" t="s">
        <v>0</v>
      </c>
    </row>
    <row r="3" customFormat="false" ht="15" hidden="false" customHeight="false" outlineLevel="0" collapsed="false">
      <c r="A3" s="3"/>
      <c r="B3" s="4" t="s">
        <v>1</v>
      </c>
      <c r="C3" s="4"/>
      <c r="D3" s="5" t="s">
        <v>2</v>
      </c>
      <c r="E3" s="5"/>
    </row>
    <row r="4" customFormat="false" ht="15" hidden="false" customHeight="false" outlineLevel="0" collapsed="false">
      <c r="A4" s="6" t="s">
        <v>3</v>
      </c>
      <c r="B4" s="7" t="s">
        <v>4</v>
      </c>
      <c r="C4" s="7" t="s">
        <v>5</v>
      </c>
      <c r="D4" s="8" t="s">
        <v>4</v>
      </c>
      <c r="E4" s="9" t="s">
        <v>5</v>
      </c>
    </row>
    <row r="5" customFormat="false" ht="15" hidden="false" customHeight="false" outlineLevel="0" collapsed="false">
      <c r="A5" s="10" t="s">
        <v>6</v>
      </c>
      <c r="B5" s="11" t="n">
        <v>37</v>
      </c>
      <c r="C5" s="12" t="n">
        <v>0.393617021276596</v>
      </c>
      <c r="D5" s="13" t="n">
        <v>59</v>
      </c>
      <c r="E5" s="14" t="n">
        <v>0.627659574468085</v>
      </c>
    </row>
    <row r="6" customFormat="false" ht="15" hidden="false" customHeight="false" outlineLevel="0" collapsed="false">
      <c r="A6" s="10" t="s">
        <v>7</v>
      </c>
      <c r="B6" s="11" t="n">
        <v>59</v>
      </c>
      <c r="C6" s="12" t="n">
        <v>0.567307692307692</v>
      </c>
      <c r="D6" s="13" t="n">
        <v>69</v>
      </c>
      <c r="E6" s="14" t="n">
        <v>0.663461538461538</v>
      </c>
    </row>
    <row r="7" customFormat="false" ht="15" hidden="false" customHeight="false" outlineLevel="0" collapsed="false">
      <c r="A7" s="10" t="s">
        <v>8</v>
      </c>
      <c r="B7" s="11" t="n">
        <v>81</v>
      </c>
      <c r="C7" s="12" t="n">
        <v>0.613636363636364</v>
      </c>
      <c r="D7" s="13" t="n">
        <v>104</v>
      </c>
      <c r="E7" s="14" t="n">
        <v>0.787878787878788</v>
      </c>
    </row>
    <row r="8" customFormat="false" ht="15" hidden="false" customHeight="false" outlineLevel="0" collapsed="false">
      <c r="A8" s="10" t="s">
        <v>9</v>
      </c>
      <c r="B8" s="11" t="n">
        <v>60</v>
      </c>
      <c r="C8" s="12" t="n">
        <v>0.508474576271186</v>
      </c>
      <c r="D8" s="13" t="n">
        <v>91</v>
      </c>
      <c r="E8" s="14" t="n">
        <v>0.771186440677966</v>
      </c>
    </row>
    <row r="9" customFormat="false" ht="15" hidden="false" customHeight="false" outlineLevel="0" collapsed="false">
      <c r="A9" s="10" t="s">
        <v>10</v>
      </c>
      <c r="B9" s="11" t="n">
        <v>69</v>
      </c>
      <c r="C9" s="12" t="n">
        <v>0.552</v>
      </c>
      <c r="D9" s="13" t="n">
        <v>95</v>
      </c>
      <c r="E9" s="14" t="n">
        <v>0.76</v>
      </c>
    </row>
    <row r="10" customFormat="false" ht="15" hidden="false" customHeight="false" outlineLevel="0" collapsed="false">
      <c r="A10" s="10" t="s">
        <v>11</v>
      </c>
      <c r="B10" s="11" t="n">
        <v>40</v>
      </c>
      <c r="C10" s="12" t="n">
        <v>0.449438202247191</v>
      </c>
      <c r="D10" s="13" t="n">
        <v>60</v>
      </c>
      <c r="E10" s="14" t="n">
        <v>0.674157303370787</v>
      </c>
    </row>
    <row r="11" customFormat="false" ht="15" hidden="false" customHeight="false" outlineLevel="0" collapsed="false">
      <c r="A11" s="10" t="s">
        <v>12</v>
      </c>
      <c r="B11" s="11" t="n">
        <v>37</v>
      </c>
      <c r="C11" s="12" t="n">
        <v>0.4625</v>
      </c>
      <c r="D11" s="13" t="n">
        <v>55</v>
      </c>
      <c r="E11" s="14" t="n">
        <v>0.6875</v>
      </c>
    </row>
    <row r="12" customFormat="false" ht="15" hidden="false" customHeight="false" outlineLevel="0" collapsed="false">
      <c r="A12" s="10" t="s">
        <v>13</v>
      </c>
      <c r="B12" s="11" t="n">
        <v>43</v>
      </c>
      <c r="C12" s="12" t="n">
        <v>0.5</v>
      </c>
      <c r="D12" s="13" t="n">
        <v>63</v>
      </c>
      <c r="E12" s="14" t="n">
        <v>0.732558139534884</v>
      </c>
    </row>
    <row r="13" customFormat="false" ht="15" hidden="false" customHeight="false" outlineLevel="0" collapsed="false">
      <c r="A13" s="10" t="s">
        <v>14</v>
      </c>
      <c r="B13" s="11" t="n">
        <v>82</v>
      </c>
      <c r="C13" s="12" t="n">
        <v>0.491017964071856</v>
      </c>
      <c r="D13" s="13" t="n">
        <v>113</v>
      </c>
      <c r="E13" s="14" t="n">
        <v>0.676646706586826</v>
      </c>
    </row>
    <row r="14" customFormat="false" ht="15" hidden="false" customHeight="false" outlineLevel="0" collapsed="false">
      <c r="A14" s="10" t="s">
        <v>15</v>
      </c>
      <c r="B14" s="11" t="n">
        <v>56</v>
      </c>
      <c r="C14" s="12" t="n">
        <v>0.504504504504505</v>
      </c>
      <c r="D14" s="13" t="n">
        <v>71</v>
      </c>
      <c r="E14" s="14" t="n">
        <v>0.63963963963964</v>
      </c>
    </row>
    <row r="15" customFormat="false" ht="15" hidden="false" customHeight="false" outlineLevel="0" collapsed="false">
      <c r="A15" s="10" t="s">
        <v>16</v>
      </c>
      <c r="B15" s="11" t="n">
        <v>38</v>
      </c>
      <c r="C15" s="12" t="n">
        <v>0.463414634146342</v>
      </c>
      <c r="D15" s="13" t="n">
        <v>52</v>
      </c>
      <c r="E15" s="14" t="n">
        <v>0.634146341463415</v>
      </c>
    </row>
    <row r="16" customFormat="false" ht="15" hidden="false" customHeight="false" outlineLevel="0" collapsed="false">
      <c r="A16" s="10" t="s">
        <v>17</v>
      </c>
      <c r="B16" s="11" t="n">
        <v>84</v>
      </c>
      <c r="C16" s="12" t="n">
        <v>0.587412587412587</v>
      </c>
      <c r="D16" s="13" t="n">
        <v>111</v>
      </c>
      <c r="E16" s="14" t="n">
        <v>0.776223776223776</v>
      </c>
    </row>
    <row r="17" customFormat="false" ht="15" hidden="false" customHeight="false" outlineLevel="0" collapsed="false">
      <c r="A17" s="10" t="s">
        <v>18</v>
      </c>
      <c r="B17" s="11" t="n">
        <v>81</v>
      </c>
      <c r="C17" s="12" t="n">
        <v>0.58273381294964</v>
      </c>
      <c r="D17" s="13" t="n">
        <v>105</v>
      </c>
      <c r="E17" s="14" t="n">
        <v>0.755395683453237</v>
      </c>
    </row>
    <row r="18" customFormat="false" ht="15" hidden="false" customHeight="false" outlineLevel="0" collapsed="false">
      <c r="A18" s="10" t="s">
        <v>19</v>
      </c>
      <c r="B18" s="11" t="n">
        <v>82</v>
      </c>
      <c r="C18" s="12" t="n">
        <v>0.515723270440252</v>
      </c>
      <c r="D18" s="13" t="n">
        <v>108</v>
      </c>
      <c r="E18" s="14" t="n">
        <v>0.679245283018868</v>
      </c>
    </row>
    <row r="19" customFormat="false" ht="15" hidden="false" customHeight="false" outlineLevel="0" collapsed="false">
      <c r="A19" s="10" t="s">
        <v>20</v>
      </c>
      <c r="B19" s="11" t="n">
        <v>66</v>
      </c>
      <c r="C19" s="12" t="n">
        <v>0.492537313432836</v>
      </c>
      <c r="D19" s="13" t="n">
        <v>91</v>
      </c>
      <c r="E19" s="14" t="n">
        <v>0.67910447761194</v>
      </c>
    </row>
    <row r="20" customFormat="false" ht="15" hidden="false" customHeight="false" outlineLevel="0" collapsed="false">
      <c r="A20" s="10" t="s">
        <v>21</v>
      </c>
      <c r="B20" s="11" t="n">
        <v>73</v>
      </c>
      <c r="C20" s="12" t="n">
        <v>0.48993288590604</v>
      </c>
      <c r="D20" s="13" t="n">
        <v>96</v>
      </c>
      <c r="E20" s="14" t="n">
        <v>0.644295302013423</v>
      </c>
    </row>
    <row r="21" customFormat="false" ht="15" hidden="false" customHeight="false" outlineLevel="0" collapsed="false">
      <c r="A21" s="10" t="s">
        <v>22</v>
      </c>
      <c r="B21" s="11" t="n">
        <v>35</v>
      </c>
      <c r="C21" s="12" t="n">
        <v>0.384615384615385</v>
      </c>
      <c r="D21" s="13" t="n">
        <v>64</v>
      </c>
      <c r="E21" s="14" t="n">
        <v>0.703296703296703</v>
      </c>
    </row>
    <row r="22" customFormat="false" ht="15" hidden="false" customHeight="false" outlineLevel="0" collapsed="false">
      <c r="A22" s="10" t="s">
        <v>23</v>
      </c>
      <c r="B22" s="11" t="n">
        <v>73</v>
      </c>
      <c r="C22" s="12" t="n">
        <v>0.496598639455782</v>
      </c>
      <c r="D22" s="13" t="n">
        <v>109</v>
      </c>
      <c r="E22" s="14" t="n">
        <v>0.741496598639456</v>
      </c>
    </row>
    <row r="23" customFormat="false" ht="15" hidden="false" customHeight="false" outlineLevel="0" collapsed="false">
      <c r="A23" s="10" t="s">
        <v>24</v>
      </c>
      <c r="B23" s="11" t="n">
        <v>101</v>
      </c>
      <c r="C23" s="12" t="n">
        <v>0.583815028901734</v>
      </c>
      <c r="D23" s="13" t="n">
        <v>125</v>
      </c>
      <c r="E23" s="14" t="n">
        <v>0.722543352601156</v>
      </c>
    </row>
    <row r="24" customFormat="false" ht="15" hidden="false" customHeight="false" outlineLevel="0" collapsed="false">
      <c r="A24" s="6" t="s">
        <v>25</v>
      </c>
      <c r="B24" s="15" t="n">
        <f aca="false">(SUM(B5:B23))</f>
        <v>1197</v>
      </c>
      <c r="C24" s="16" t="n">
        <v>0.515281962978907</v>
      </c>
      <c r="D24" s="17" t="n">
        <f aca="false">(SUM(D5:D23))</f>
        <v>1641</v>
      </c>
      <c r="E24" s="18" t="n">
        <v>0.706414119672837</v>
      </c>
    </row>
    <row r="25" customFormat="false" ht="15" hidden="false" customHeight="false" outlineLevel="0" collapsed="false">
      <c r="A25" s="10" t="s">
        <v>26</v>
      </c>
      <c r="B25" s="11" t="n">
        <v>1</v>
      </c>
      <c r="C25" s="12" t="n">
        <v>0.5</v>
      </c>
      <c r="D25" s="13" t="n">
        <v>1</v>
      </c>
      <c r="E25" s="14" t="n">
        <v>0.5</v>
      </c>
    </row>
    <row r="26" customFormat="false" ht="15" hidden="false" customHeight="false" outlineLevel="0" collapsed="false">
      <c r="A26" s="10" t="s">
        <v>27</v>
      </c>
      <c r="B26" s="11" t="n">
        <v>3</v>
      </c>
      <c r="C26" s="12" t="n">
        <v>0.333333333333333</v>
      </c>
      <c r="D26" s="13" t="n">
        <v>5</v>
      </c>
      <c r="E26" s="14" t="n">
        <v>0.555555555555556</v>
      </c>
    </row>
    <row r="27" customFormat="false" ht="15" hidden="false" customHeight="false" outlineLevel="0" collapsed="false">
      <c r="A27" s="19" t="s">
        <v>28</v>
      </c>
      <c r="B27" s="20" t="s">
        <v>29</v>
      </c>
      <c r="C27" s="21" t="s">
        <v>29</v>
      </c>
      <c r="D27" s="22" t="s">
        <v>29</v>
      </c>
      <c r="E27" s="23" t="s">
        <v>29</v>
      </c>
    </row>
    <row r="28" customFormat="false" ht="15" hidden="false" customHeight="false" outlineLevel="0" collapsed="false">
      <c r="A28" s="19" t="s">
        <v>30</v>
      </c>
      <c r="B28" s="20" t="s">
        <v>29</v>
      </c>
      <c r="C28" s="21" t="s">
        <v>29</v>
      </c>
      <c r="D28" s="22" t="s">
        <v>29</v>
      </c>
      <c r="E28" s="23" t="s">
        <v>29</v>
      </c>
    </row>
    <row r="29" customFormat="false" ht="15" hidden="false" customHeight="false" outlineLevel="0" collapsed="false">
      <c r="A29" s="19" t="s">
        <v>31</v>
      </c>
      <c r="B29" s="11" t="n">
        <v>3</v>
      </c>
      <c r="C29" s="12" t="n">
        <v>0.6</v>
      </c>
      <c r="D29" s="13" t="n">
        <v>3</v>
      </c>
      <c r="E29" s="14" t="n">
        <v>0.6</v>
      </c>
    </row>
    <row r="30" customFormat="false" ht="15" hidden="false" customHeight="false" outlineLevel="0" collapsed="false">
      <c r="A30" s="19" t="s">
        <v>32</v>
      </c>
      <c r="B30" s="11" t="n">
        <v>2</v>
      </c>
      <c r="C30" s="12" t="n">
        <v>0.5</v>
      </c>
      <c r="D30" s="13" t="n">
        <v>2</v>
      </c>
      <c r="E30" s="14" t="n">
        <v>0.5</v>
      </c>
    </row>
    <row r="31" customFormat="false" ht="15" hidden="false" customHeight="false" outlineLevel="0" collapsed="false">
      <c r="A31" s="19" t="s">
        <v>33</v>
      </c>
      <c r="B31" s="11" t="n">
        <v>1</v>
      </c>
      <c r="C31" s="12" t="n">
        <v>0.333333333333333</v>
      </c>
      <c r="D31" s="13" t="n">
        <v>1</v>
      </c>
      <c r="E31" s="14" t="n">
        <v>0.333333333333333</v>
      </c>
    </row>
    <row r="32" customFormat="false" ht="15" hidden="false" customHeight="false" outlineLevel="0" collapsed="false">
      <c r="A32" s="19" t="s">
        <v>34</v>
      </c>
      <c r="B32" s="20" t="s">
        <v>29</v>
      </c>
      <c r="C32" s="21" t="s">
        <v>29</v>
      </c>
      <c r="D32" s="22" t="s">
        <v>29</v>
      </c>
      <c r="E32" s="23" t="s">
        <v>29</v>
      </c>
    </row>
    <row r="33" customFormat="false" ht="15" hidden="false" customHeight="false" outlineLevel="0" collapsed="false">
      <c r="A33" s="10" t="s">
        <v>35</v>
      </c>
      <c r="B33" s="11" t="n">
        <v>4</v>
      </c>
      <c r="C33" s="12" t="n">
        <v>0.4</v>
      </c>
      <c r="D33" s="13" t="n">
        <v>6</v>
      </c>
      <c r="E33" s="14" t="n">
        <v>0.6</v>
      </c>
    </row>
    <row r="34" customFormat="false" ht="15" hidden="false" customHeight="false" outlineLevel="0" collapsed="false">
      <c r="A34" s="10" t="s">
        <v>36</v>
      </c>
      <c r="B34" s="11" t="n">
        <v>17</v>
      </c>
      <c r="C34" s="12" t="n">
        <v>0.607142857142857</v>
      </c>
      <c r="D34" s="13" t="n">
        <v>23</v>
      </c>
      <c r="E34" s="14" t="n">
        <v>0.821428571428571</v>
      </c>
    </row>
    <row r="35" customFormat="false" ht="15" hidden="false" customHeight="false" outlineLevel="0" collapsed="false">
      <c r="A35" s="10" t="s">
        <v>37</v>
      </c>
      <c r="B35" s="11" t="n">
        <v>7</v>
      </c>
      <c r="C35" s="12" t="n">
        <v>0.875</v>
      </c>
      <c r="D35" s="13" t="n">
        <v>8</v>
      </c>
      <c r="E35" s="14" t="n">
        <v>1</v>
      </c>
    </row>
    <row r="36" customFormat="false" ht="15" hidden="false" customHeight="false" outlineLevel="0" collapsed="false">
      <c r="A36" s="10" t="s">
        <v>38</v>
      </c>
      <c r="B36" s="11" t="n">
        <v>2</v>
      </c>
      <c r="C36" s="12" t="n">
        <v>0.5</v>
      </c>
      <c r="D36" s="13" t="n">
        <v>2</v>
      </c>
      <c r="E36" s="14" t="n">
        <v>0.5</v>
      </c>
    </row>
    <row r="37" customFormat="false" ht="15" hidden="false" customHeight="false" outlineLevel="0" collapsed="false">
      <c r="A37" s="10" t="s">
        <v>39</v>
      </c>
      <c r="B37" s="11" t="n">
        <v>19</v>
      </c>
      <c r="C37" s="12" t="n">
        <v>0.527777777777778</v>
      </c>
      <c r="D37" s="13" t="n">
        <v>22</v>
      </c>
      <c r="E37" s="14" t="n">
        <v>0.611111111111111</v>
      </c>
    </row>
    <row r="38" customFormat="false" ht="15" hidden="false" customHeight="false" outlineLevel="0" collapsed="false">
      <c r="A38" s="6" t="s">
        <v>40</v>
      </c>
      <c r="B38" s="15" t="n">
        <f aca="false">(SUM(B25:B37))</f>
        <v>59</v>
      </c>
      <c r="C38" s="16" t="n">
        <v>0.541284403669725</v>
      </c>
      <c r="D38" s="17" t="n">
        <f aca="false">(SUM(D25:D37))</f>
        <v>73</v>
      </c>
      <c r="E38" s="18" t="n">
        <v>0.669724770642202</v>
      </c>
    </row>
    <row r="39" customFormat="false" ht="15" hidden="false" customHeight="false" outlineLevel="0" collapsed="false">
      <c r="A39" s="6" t="s">
        <v>41</v>
      </c>
      <c r="B39" s="15" t="n">
        <v>1256</v>
      </c>
      <c r="C39" s="16" t="n">
        <v>0.516447368421053</v>
      </c>
      <c r="D39" s="17" t="n">
        <v>1714</v>
      </c>
      <c r="E39" s="18" t="n">
        <v>0.704769736842105</v>
      </c>
    </row>
    <row r="40" customFormat="false" ht="15" hidden="false" customHeight="false" outlineLevel="0" collapsed="false">
      <c r="A40" s="10" t="s">
        <v>42</v>
      </c>
      <c r="B40" s="11" t="n">
        <v>111</v>
      </c>
      <c r="C40" s="12" t="n">
        <v>0.528571428571429</v>
      </c>
      <c r="D40" s="13" t="n">
        <v>133</v>
      </c>
      <c r="E40" s="14" t="n">
        <v>0.633333333333333</v>
      </c>
    </row>
    <row r="41" customFormat="false" ht="15" hidden="false" customHeight="false" outlineLevel="0" collapsed="false">
      <c r="A41" s="6" t="s">
        <v>43</v>
      </c>
      <c r="B41" s="15" t="n">
        <f aca="false">SUM(B24+B38+B40)</f>
        <v>1367</v>
      </c>
      <c r="C41" s="16" t="n">
        <v>0.517411052233157</v>
      </c>
      <c r="D41" s="17" t="n">
        <f aca="false">SUM(D24+D38+D40)</f>
        <v>1847</v>
      </c>
      <c r="E41" s="18" t="n">
        <v>0.699091597274792</v>
      </c>
    </row>
  </sheetData>
  <mergeCells count="2">
    <mergeCell ref="B3:C3"/>
    <mergeCell ref="D3:E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0T10:04:56Z</dcterms:created>
  <dc:creator>Giuliana Giannuzzi</dc:creator>
  <dc:description/>
  <dc:language>en-US</dc:language>
  <cp:lastModifiedBy>Giuliana Giannuzzi</cp:lastModifiedBy>
  <cp:revision>0</cp:revision>
  <dc:subject/>
  <dc:title/>
</cp:coreProperties>
</file>